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anluca/Documents/Postdoc (Teleman)/Research/Projects/Redundancy of Rag GTPases/Manuscript/Resubmission/Reformatting/Source data files/"/>
    </mc:Choice>
  </mc:AlternateContent>
  <xr:revisionPtr revIDLastSave="0" documentId="8_{9F8CC754-5BD0-1E48-AD94-7E19B38E80C2}" xr6:coauthVersionLast="36" xr6:coauthVersionMax="36" xr10:uidLastSave="{00000000-0000-0000-0000-000000000000}"/>
  <bookViews>
    <workbookView xWindow="3180" yWindow="2060" windowWidth="27640" windowHeight="16940" xr2:uid="{4FF24897-41C4-144E-B527-6D39D7535C4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" l="1"/>
  <c r="F10" i="1"/>
  <c r="G9" i="1"/>
  <c r="F9" i="1"/>
  <c r="G8" i="1"/>
  <c r="F8" i="1"/>
  <c r="G7" i="1"/>
  <c r="F7" i="1"/>
  <c r="G6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88" uniqueCount="59">
  <si>
    <t>6a</t>
  </si>
  <si>
    <t>RagA</t>
  </si>
  <si>
    <t>RagB</t>
  </si>
  <si>
    <t>ratio</t>
  </si>
  <si>
    <t>replicate 1</t>
  </si>
  <si>
    <t>replicate 2</t>
  </si>
  <si>
    <t>Astrocytes</t>
  </si>
  <si>
    <t>Neurons</t>
  </si>
  <si>
    <t>OPC</t>
  </si>
  <si>
    <t>Newly formed OL</t>
  </si>
  <si>
    <t>Myelinating OL</t>
  </si>
  <si>
    <t>Microglia/macrophage</t>
  </si>
  <si>
    <t>Endothelial</t>
  </si>
  <si>
    <t>6f</t>
  </si>
  <si>
    <t>replicate 3</t>
  </si>
  <si>
    <t>shmCherry 100% aa</t>
  </si>
  <si>
    <t>shmCherry 0% aa</t>
  </si>
  <si>
    <t>shmCherry 100% aa + bic</t>
  </si>
  <si>
    <t>shmCherry 0% aa + bic</t>
  </si>
  <si>
    <t>shRagA 100% aa</t>
  </si>
  <si>
    <t>shRagA 0% aa</t>
  </si>
  <si>
    <t>shRagA 100% aa + bic</t>
  </si>
  <si>
    <t>shRagA 0% aa + bic</t>
  </si>
  <si>
    <t>shRagB 100% aa</t>
  </si>
  <si>
    <t>shRagB 0% aa</t>
  </si>
  <si>
    <t>shRagB 100% aa + bic</t>
  </si>
  <si>
    <t>shRagB 0% aa + bic</t>
  </si>
  <si>
    <t>6g</t>
  </si>
  <si>
    <t>shmCherry aa 10%</t>
  </si>
  <si>
    <t>shmRagA aa 10%</t>
  </si>
  <si>
    <t>shmRagB aa 10%</t>
  </si>
  <si>
    <t>6h</t>
  </si>
  <si>
    <t>6o</t>
  </si>
  <si>
    <t>siLuciferase +aa</t>
  </si>
  <si>
    <t>siLuciferase 5 min</t>
  </si>
  <si>
    <t>siLuciferase 10 min</t>
  </si>
  <si>
    <t>siLuciferase 20 min</t>
  </si>
  <si>
    <t>siLuciferase 60 min</t>
  </si>
  <si>
    <t>siRagA +aa</t>
  </si>
  <si>
    <t>siRagA 5 min</t>
  </si>
  <si>
    <t>siRagA 10 min</t>
  </si>
  <si>
    <t>siRagA 20 min</t>
  </si>
  <si>
    <t>siRagA 60 min</t>
  </si>
  <si>
    <t>6q</t>
  </si>
  <si>
    <t>siRagB +aa</t>
  </si>
  <si>
    <t>siRagB 5 min</t>
  </si>
  <si>
    <t>siRagB 10 min</t>
  </si>
  <si>
    <t>siRagB 20 min</t>
  </si>
  <si>
    <t>siRagB 60 min</t>
  </si>
  <si>
    <t>6r</t>
  </si>
  <si>
    <t>replicate 4</t>
  </si>
  <si>
    <t>replicate 5</t>
  </si>
  <si>
    <t>replicate 6</t>
  </si>
  <si>
    <t>siLuciferase 100%</t>
  </si>
  <si>
    <t>siLuciferase 25%</t>
  </si>
  <si>
    <t>siRagA 100%</t>
  </si>
  <si>
    <t>siRagA 25%</t>
  </si>
  <si>
    <t>siRagB 100%</t>
  </si>
  <si>
    <t>siRagB 2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50E25-DD59-1247-8538-90F5D50DC50F}">
  <dimension ref="A1:G78"/>
  <sheetViews>
    <sheetView tabSelected="1" workbookViewId="0">
      <selection activeCell="G21" sqref="G21"/>
    </sheetView>
  </sheetViews>
  <sheetFormatPr baseColWidth="10" defaultRowHeight="16" x14ac:dyDescent="0.2"/>
  <cols>
    <col min="1" max="1" width="22" bestFit="1" customWidth="1"/>
  </cols>
  <sheetData>
    <row r="1" spans="1:7" x14ac:dyDescent="0.2">
      <c r="A1" s="1" t="s">
        <v>0</v>
      </c>
    </row>
    <row r="2" spans="1:7" x14ac:dyDescent="0.2">
      <c r="B2" s="2" t="s">
        <v>1</v>
      </c>
      <c r="C2" s="2"/>
      <c r="D2" s="2" t="s">
        <v>2</v>
      </c>
      <c r="E2" s="2"/>
      <c r="F2" s="2" t="s">
        <v>3</v>
      </c>
      <c r="G2" s="2"/>
    </row>
    <row r="3" spans="1:7" x14ac:dyDescent="0.2">
      <c r="B3" t="s">
        <v>4</v>
      </c>
      <c r="C3" t="s">
        <v>5</v>
      </c>
      <c r="D3" t="s">
        <v>4</v>
      </c>
      <c r="E3" t="s">
        <v>5</v>
      </c>
      <c r="F3" t="s">
        <v>4</v>
      </c>
      <c r="G3" t="s">
        <v>5</v>
      </c>
    </row>
    <row r="4" spans="1:7" x14ac:dyDescent="0.2">
      <c r="A4" t="s">
        <v>6</v>
      </c>
      <c r="B4">
        <v>37.059514</v>
      </c>
      <c r="C4">
        <v>36.491061999999999</v>
      </c>
      <c r="D4">
        <v>9.2725960000000001</v>
      </c>
      <c r="E4">
        <v>9.2257230000000003</v>
      </c>
      <c r="F4">
        <f>D4/B4</f>
        <v>0.25020824612001119</v>
      </c>
      <c r="G4">
        <f>E4/C4</f>
        <v>0.25282144433066928</v>
      </c>
    </row>
    <row r="5" spans="1:7" x14ac:dyDescent="0.2">
      <c r="A5" t="s">
        <v>7</v>
      </c>
      <c r="B5">
        <v>56.249986</v>
      </c>
      <c r="C5">
        <v>50.364561000000002</v>
      </c>
      <c r="D5">
        <v>22.862361</v>
      </c>
      <c r="E5">
        <v>21.529634000000001</v>
      </c>
      <c r="F5">
        <f t="shared" ref="F5:G10" si="0">D5/B5</f>
        <v>0.40644207449224967</v>
      </c>
      <c r="G5">
        <f t="shared" si="0"/>
        <v>0.42747585946395922</v>
      </c>
    </row>
    <row r="6" spans="1:7" x14ac:dyDescent="0.2">
      <c r="A6" t="s">
        <v>8</v>
      </c>
      <c r="B6">
        <v>45.054605000000002</v>
      </c>
      <c r="C6">
        <v>47.843409999999999</v>
      </c>
      <c r="D6">
        <v>15.956340000000001</v>
      </c>
      <c r="E6">
        <v>16.299897999999999</v>
      </c>
      <c r="F6">
        <f t="shared" si="0"/>
        <v>0.35415558520599616</v>
      </c>
      <c r="G6">
        <f t="shared" si="0"/>
        <v>0.34069264711691744</v>
      </c>
    </row>
    <row r="7" spans="1:7" x14ac:dyDescent="0.2">
      <c r="A7" t="s">
        <v>9</v>
      </c>
      <c r="B7">
        <v>34.918222</v>
      </c>
      <c r="C7">
        <v>26.857807999999999</v>
      </c>
      <c r="D7">
        <v>14.236706999999999</v>
      </c>
      <c r="E7">
        <v>14.408500999999999</v>
      </c>
      <c r="F7">
        <f t="shared" si="0"/>
        <v>0.40771569067863761</v>
      </c>
      <c r="G7">
        <f>E7/C7</f>
        <v>0.53647345308299177</v>
      </c>
    </row>
    <row r="8" spans="1:7" x14ac:dyDescent="0.2">
      <c r="A8" t="s">
        <v>10</v>
      </c>
      <c r="B8">
        <v>17.228325999999999</v>
      </c>
      <c r="C8">
        <v>19.039193999999998</v>
      </c>
      <c r="D8">
        <v>7.5315820000000002</v>
      </c>
      <c r="E8">
        <v>9.4880750000000003</v>
      </c>
      <c r="F8">
        <f t="shared" si="0"/>
        <v>0.43716272840437315</v>
      </c>
      <c r="G8">
        <f t="shared" si="0"/>
        <v>0.49834436268678184</v>
      </c>
    </row>
    <row r="9" spans="1:7" x14ac:dyDescent="0.2">
      <c r="A9" t="s">
        <v>11</v>
      </c>
      <c r="B9">
        <v>19.477808</v>
      </c>
      <c r="C9">
        <v>14.120884999999999</v>
      </c>
      <c r="D9">
        <v>0.33502500000000002</v>
      </c>
      <c r="E9">
        <v>0.191556</v>
      </c>
      <c r="F9">
        <f t="shared" si="0"/>
        <v>1.7200344104429E-2</v>
      </c>
      <c r="G9">
        <f t="shared" si="0"/>
        <v>1.3565438710109175E-2</v>
      </c>
    </row>
    <row r="10" spans="1:7" x14ac:dyDescent="0.2">
      <c r="A10" t="s">
        <v>12</v>
      </c>
      <c r="B10">
        <v>35.728366999999999</v>
      </c>
      <c r="C10">
        <v>36.309677000000001</v>
      </c>
      <c r="D10">
        <v>0.43157200000000001</v>
      </c>
      <c r="E10">
        <v>0.29013899999999998</v>
      </c>
      <c r="F10">
        <f t="shared" si="0"/>
        <v>1.2079253440270585E-2</v>
      </c>
      <c r="G10">
        <f t="shared" si="0"/>
        <v>7.9906797298141749E-3</v>
      </c>
    </row>
    <row r="13" spans="1:7" x14ac:dyDescent="0.2">
      <c r="A13" s="1" t="s">
        <v>13</v>
      </c>
    </row>
    <row r="14" spans="1:7" x14ac:dyDescent="0.2">
      <c r="B14" t="s">
        <v>4</v>
      </c>
      <c r="C14" t="s">
        <v>5</v>
      </c>
      <c r="D14" t="s">
        <v>14</v>
      </c>
    </row>
    <row r="15" spans="1:7" x14ac:dyDescent="0.2">
      <c r="A15" t="s">
        <v>15</v>
      </c>
      <c r="B15">
        <v>0.94442213889733717</v>
      </c>
      <c r="C15">
        <v>1.0311204083754013</v>
      </c>
      <c r="D15">
        <v>1.0244574527272616</v>
      </c>
    </row>
    <row r="16" spans="1:7" x14ac:dyDescent="0.2">
      <c r="A16" t="s">
        <v>16</v>
      </c>
      <c r="B16">
        <v>0.72516606628251679</v>
      </c>
      <c r="C16">
        <v>0.63732966372311428</v>
      </c>
      <c r="D16">
        <v>0.98537244700975002</v>
      </c>
    </row>
    <row r="17" spans="1:4" x14ac:dyDescent="0.2">
      <c r="A17" t="s">
        <v>17</v>
      </c>
      <c r="B17">
        <v>0.95824608963482039</v>
      </c>
      <c r="C17">
        <v>1.158492807202739</v>
      </c>
      <c r="D17">
        <v>0.866427363275173</v>
      </c>
    </row>
    <row r="18" spans="1:4" x14ac:dyDescent="0.2">
      <c r="A18" t="s">
        <v>18</v>
      </c>
      <c r="B18">
        <v>0.65857268824499582</v>
      </c>
      <c r="C18">
        <v>0.92934648904349948</v>
      </c>
      <c r="D18">
        <v>0.82347492622190532</v>
      </c>
    </row>
    <row r="19" spans="1:4" x14ac:dyDescent="0.2">
      <c r="A19" t="s">
        <v>19</v>
      </c>
      <c r="B19">
        <v>0.65722360298910942</v>
      </c>
      <c r="C19">
        <v>0.65519976831461768</v>
      </c>
      <c r="D19">
        <v>0.68729700991487486</v>
      </c>
    </row>
    <row r="20" spans="1:4" x14ac:dyDescent="0.2">
      <c r="A20" t="s">
        <v>20</v>
      </c>
      <c r="B20">
        <v>0.83696793276141201</v>
      </c>
      <c r="C20">
        <v>0.81838971160007568</v>
      </c>
      <c r="D20">
        <v>0.64893759031394527</v>
      </c>
    </row>
    <row r="21" spans="1:4" x14ac:dyDescent="0.2">
      <c r="A21" t="s">
        <v>21</v>
      </c>
      <c r="B21">
        <v>1.003733404786471</v>
      </c>
      <c r="C21">
        <v>0.82095279063779747</v>
      </c>
      <c r="D21">
        <v>0.60314518170922926</v>
      </c>
    </row>
    <row r="22" spans="1:4" x14ac:dyDescent="0.2">
      <c r="A22" t="s">
        <v>22</v>
      </c>
      <c r="B22">
        <v>0.99193883479301581</v>
      </c>
      <c r="C22">
        <v>0.85768513958098302</v>
      </c>
      <c r="D22">
        <v>0.71839061173890451</v>
      </c>
    </row>
    <row r="23" spans="1:4" x14ac:dyDescent="0.2">
      <c r="A23" t="s">
        <v>23</v>
      </c>
      <c r="B23">
        <v>1.2471376982618296</v>
      </c>
      <c r="C23">
        <v>1.0229332114524563</v>
      </c>
      <c r="D23">
        <v>1.3646213153249207</v>
      </c>
    </row>
    <row r="24" spans="1:4" x14ac:dyDescent="0.2">
      <c r="A24" t="s">
        <v>24</v>
      </c>
      <c r="B24">
        <v>1.2926112440195456</v>
      </c>
      <c r="C24">
        <v>1.3560398135655145</v>
      </c>
      <c r="D24">
        <v>1.3829127363031062</v>
      </c>
    </row>
    <row r="25" spans="1:4" x14ac:dyDescent="0.2">
      <c r="A25" t="s">
        <v>25</v>
      </c>
      <c r="B25">
        <v>1.5254639583729257</v>
      </c>
      <c r="C25">
        <v>1.5724196459831221</v>
      </c>
      <c r="D25">
        <v>1.6237292044122038</v>
      </c>
    </row>
    <row r="26" spans="1:4" x14ac:dyDescent="0.2">
      <c r="A26" t="s">
        <v>26</v>
      </c>
      <c r="B26">
        <v>0.87896307963402198</v>
      </c>
      <c r="C26">
        <v>0.8891268766374788</v>
      </c>
      <c r="D26">
        <v>0.86577846323992314</v>
      </c>
    </row>
    <row r="29" spans="1:4" x14ac:dyDescent="0.2">
      <c r="A29" s="1" t="s">
        <v>27</v>
      </c>
    </row>
    <row r="30" spans="1:4" x14ac:dyDescent="0.2">
      <c r="B30" t="s">
        <v>4</v>
      </c>
      <c r="C30" t="s">
        <v>5</v>
      </c>
      <c r="D30" t="s">
        <v>14</v>
      </c>
    </row>
    <row r="31" spans="1:4" x14ac:dyDescent="0.2">
      <c r="A31" t="s">
        <v>28</v>
      </c>
      <c r="B31">
        <v>3.7199050525601902</v>
      </c>
      <c r="C31">
        <v>2.9263354617660799</v>
      </c>
      <c r="D31">
        <v>2.1747211895910783</v>
      </c>
    </row>
    <row r="32" spans="1:4" x14ac:dyDescent="0.2">
      <c r="A32" t="s">
        <v>29</v>
      </c>
      <c r="B32">
        <v>3.181509177430319</v>
      </c>
      <c r="C32">
        <v>1.3163082437275986</v>
      </c>
      <c r="D32">
        <v>1.836356055868251</v>
      </c>
    </row>
    <row r="33" spans="1:4" x14ac:dyDescent="0.2">
      <c r="A33" t="s">
        <v>30</v>
      </c>
      <c r="B33">
        <v>0.91864927091327719</v>
      </c>
      <c r="C33">
        <v>1.1162981162981163</v>
      </c>
      <c r="D33">
        <v>1.2025316455696202</v>
      </c>
    </row>
    <row r="36" spans="1:4" x14ac:dyDescent="0.2">
      <c r="A36" s="1" t="s">
        <v>31</v>
      </c>
    </row>
    <row r="37" spans="1:4" x14ac:dyDescent="0.2">
      <c r="B37" t="s">
        <v>4</v>
      </c>
      <c r="C37" t="s">
        <v>5</v>
      </c>
      <c r="D37" t="s">
        <v>14</v>
      </c>
    </row>
    <row r="38" spans="1:4" x14ac:dyDescent="0.2">
      <c r="A38" t="s">
        <v>28</v>
      </c>
      <c r="B38">
        <v>1.6853774414921696</v>
      </c>
      <c r="C38">
        <v>1.4163330664531626</v>
      </c>
      <c r="D38">
        <v>1.3104799216454457</v>
      </c>
    </row>
    <row r="39" spans="1:4" x14ac:dyDescent="0.2">
      <c r="A39" t="s">
        <v>29</v>
      </c>
      <c r="B39">
        <v>1.4658281917418128</v>
      </c>
      <c r="C39">
        <v>2.39119250951744</v>
      </c>
      <c r="D39">
        <v>1.7792079207920792</v>
      </c>
    </row>
    <row r="40" spans="1:4" x14ac:dyDescent="0.2">
      <c r="A40" t="s">
        <v>30</v>
      </c>
      <c r="B40">
        <v>0.63855277345153949</v>
      </c>
      <c r="C40">
        <v>0.89898198903680504</v>
      </c>
      <c r="D40">
        <v>0.68856485034535686</v>
      </c>
    </row>
    <row r="43" spans="1:4" x14ac:dyDescent="0.2">
      <c r="A43" s="1" t="s">
        <v>32</v>
      </c>
    </row>
    <row r="44" spans="1:4" x14ac:dyDescent="0.2">
      <c r="B44" t="s">
        <v>4</v>
      </c>
      <c r="C44" t="s">
        <v>5</v>
      </c>
      <c r="D44" t="s">
        <v>14</v>
      </c>
    </row>
    <row r="45" spans="1:4" x14ac:dyDescent="0.2">
      <c r="A45" t="s">
        <v>33</v>
      </c>
      <c r="B45">
        <v>0.7889538098567771</v>
      </c>
      <c r="C45">
        <v>1.0997746773064683</v>
      </c>
      <c r="D45">
        <v>1.1112715128367545</v>
      </c>
    </row>
    <row r="46" spans="1:4" x14ac:dyDescent="0.2">
      <c r="A46" t="s">
        <v>34</v>
      </c>
      <c r="B46">
        <v>0.80365783206375385</v>
      </c>
      <c r="C46">
        <v>0.8695024374362077</v>
      </c>
      <c r="D46">
        <v>0.78732684788644181</v>
      </c>
    </row>
    <row r="47" spans="1:4" x14ac:dyDescent="0.2">
      <c r="A47" t="s">
        <v>35</v>
      </c>
      <c r="B47">
        <v>0.48333786197579426</v>
      </c>
      <c r="C47">
        <v>0.38452196039589465</v>
      </c>
      <c r="D47">
        <v>0.42767933678582376</v>
      </c>
    </row>
    <row r="48" spans="1:4" x14ac:dyDescent="0.2">
      <c r="A48" t="s">
        <v>36</v>
      </c>
      <c r="B48">
        <v>0.23652764983970603</v>
      </c>
      <c r="C48">
        <v>4.7779639693215185E-2</v>
      </c>
      <c r="D48">
        <v>0.11015499072978482</v>
      </c>
    </row>
    <row r="49" spans="1:4" x14ac:dyDescent="0.2">
      <c r="A49" t="s">
        <v>37</v>
      </c>
      <c r="B49">
        <v>5.9457877489390402E-2</v>
      </c>
      <c r="C49">
        <v>9.4862996948516815E-3</v>
      </c>
      <c r="D49">
        <v>2.072788520423333E-2</v>
      </c>
    </row>
    <row r="50" spans="1:4" x14ac:dyDescent="0.2">
      <c r="A50" t="s">
        <v>38</v>
      </c>
      <c r="B50">
        <v>0.70449891047020174</v>
      </c>
      <c r="C50">
        <v>0.95024100786009147</v>
      </c>
      <c r="D50">
        <v>0.89090810953920796</v>
      </c>
    </row>
    <row r="51" spans="1:4" x14ac:dyDescent="0.2">
      <c r="A51" t="s">
        <v>39</v>
      </c>
      <c r="B51">
        <v>0.7163760426800071</v>
      </c>
      <c r="C51">
        <v>0.79578962104637652</v>
      </c>
      <c r="D51">
        <v>0.72607522923067935</v>
      </c>
    </row>
    <row r="52" spans="1:4" x14ac:dyDescent="0.2">
      <c r="A52" t="s">
        <v>40</v>
      </c>
      <c r="B52">
        <v>0.78895864703932739</v>
      </c>
      <c r="C52">
        <v>0.68239001502097907</v>
      </c>
      <c r="D52">
        <v>0.66589511025781456</v>
      </c>
    </row>
    <row r="53" spans="1:4" x14ac:dyDescent="0.2">
      <c r="A53" t="s">
        <v>41</v>
      </c>
      <c r="B53">
        <v>0.54116747806329435</v>
      </c>
      <c r="C53">
        <v>0.20313868632221962</v>
      </c>
      <c r="D53">
        <v>0.39549370190716959</v>
      </c>
    </row>
    <row r="54" spans="1:4" x14ac:dyDescent="0.2">
      <c r="A54" t="s">
        <v>42</v>
      </c>
      <c r="B54">
        <v>0.17571792610449888</v>
      </c>
      <c r="C54">
        <v>1.4814605977385547E-2</v>
      </c>
      <c r="D54">
        <v>6.2218561547048461E-2</v>
      </c>
    </row>
    <row r="57" spans="1:4" x14ac:dyDescent="0.2">
      <c r="A57" s="1" t="s">
        <v>43</v>
      </c>
    </row>
    <row r="58" spans="1:4" x14ac:dyDescent="0.2">
      <c r="B58" t="s">
        <v>4</v>
      </c>
      <c r="C58" t="s">
        <v>5</v>
      </c>
      <c r="D58" t="s">
        <v>14</v>
      </c>
    </row>
    <row r="59" spans="1:4" x14ac:dyDescent="0.2">
      <c r="A59" t="s">
        <v>33</v>
      </c>
      <c r="B59">
        <v>0.85921951556979781</v>
      </c>
      <c r="C59">
        <v>1.1461377700966611</v>
      </c>
      <c r="D59">
        <v>0.99464271433354179</v>
      </c>
    </row>
    <row r="60" spans="1:4" x14ac:dyDescent="0.2">
      <c r="A60" t="s">
        <v>34</v>
      </c>
      <c r="B60">
        <v>0.87385535240576606</v>
      </c>
      <c r="C60">
        <v>0.68967549510255044</v>
      </c>
      <c r="D60">
        <v>0.92651754294817257</v>
      </c>
    </row>
    <row r="61" spans="1:4" x14ac:dyDescent="0.2">
      <c r="A61" t="s">
        <v>35</v>
      </c>
      <c r="B61">
        <v>0.56710296335936461</v>
      </c>
      <c r="C61">
        <v>0.59346228348050145</v>
      </c>
      <c r="D61">
        <v>0.3562626803305049</v>
      </c>
    </row>
    <row r="62" spans="1:4" x14ac:dyDescent="0.2">
      <c r="A62" t="s">
        <v>36</v>
      </c>
      <c r="B62">
        <v>0.22039915480077527</v>
      </c>
      <c r="C62">
        <v>9.8974625421619167E-2</v>
      </c>
      <c r="D62">
        <v>0.10606204332104145</v>
      </c>
    </row>
    <row r="63" spans="1:4" x14ac:dyDescent="0.2">
      <c r="A63" t="s">
        <v>37</v>
      </c>
      <c r="B63">
        <v>3.6152716772867216E-2</v>
      </c>
      <c r="C63">
        <v>1.8014115851444402E-2</v>
      </c>
      <c r="D63">
        <v>9.614866803927034E-3</v>
      </c>
    </row>
    <row r="64" spans="1:4" x14ac:dyDescent="0.2">
      <c r="A64" t="s">
        <v>44</v>
      </c>
      <c r="B64">
        <v>0.47749088543933521</v>
      </c>
      <c r="C64">
        <v>0.83869922290832266</v>
      </c>
      <c r="D64">
        <v>0.83236090848598798</v>
      </c>
    </row>
    <row r="65" spans="1:7" x14ac:dyDescent="0.2">
      <c r="A65" t="s">
        <v>45</v>
      </c>
      <c r="B65">
        <v>0.6530515681285336</v>
      </c>
      <c r="C65">
        <v>0.34035621018604895</v>
      </c>
      <c r="D65">
        <v>0.45822769138465919</v>
      </c>
    </row>
    <row r="66" spans="1:7" x14ac:dyDescent="0.2">
      <c r="A66" t="s">
        <v>46</v>
      </c>
      <c r="B66">
        <v>0.35027437891063173</v>
      </c>
      <c r="C66">
        <v>0.27971365843200319</v>
      </c>
      <c r="D66">
        <v>0.22993454117293741</v>
      </c>
    </row>
    <row r="67" spans="1:7" x14ac:dyDescent="0.2">
      <c r="A67" t="s">
        <v>47</v>
      </c>
      <c r="B67">
        <v>2.5464009095747038E-2</v>
      </c>
      <c r="C67">
        <v>4.6851991308652439E-2</v>
      </c>
      <c r="D67">
        <v>9.8396203927780243E-2</v>
      </c>
    </row>
    <row r="68" spans="1:7" x14ac:dyDescent="0.2">
      <c r="A68" t="s">
        <v>48</v>
      </c>
      <c r="B68">
        <v>2.3811687698834287E-2</v>
      </c>
      <c r="C68">
        <v>2.2404838643052712E-2</v>
      </c>
      <c r="D68">
        <v>5.6432821655791349E-3</v>
      </c>
    </row>
    <row r="71" spans="1:7" x14ac:dyDescent="0.2">
      <c r="A71" s="1" t="s">
        <v>49</v>
      </c>
    </row>
    <row r="72" spans="1:7" x14ac:dyDescent="0.2">
      <c r="B72" t="s">
        <v>4</v>
      </c>
      <c r="C72" t="s">
        <v>5</v>
      </c>
      <c r="D72" t="s">
        <v>14</v>
      </c>
      <c r="E72" t="s">
        <v>50</v>
      </c>
      <c r="F72" t="s">
        <v>51</v>
      </c>
      <c r="G72" t="s">
        <v>52</v>
      </c>
    </row>
    <row r="73" spans="1:7" x14ac:dyDescent="0.2">
      <c r="A73" t="s">
        <v>53</v>
      </c>
      <c r="B73">
        <v>1.2126702700000001</v>
      </c>
      <c r="C73">
        <v>0.98334949999999999</v>
      </c>
      <c r="D73">
        <v>0.87237924</v>
      </c>
      <c r="E73">
        <v>1.03078044</v>
      </c>
      <c r="F73">
        <v>0.88913874999999998</v>
      </c>
      <c r="G73">
        <v>1.0116818000000001</v>
      </c>
    </row>
    <row r="74" spans="1:7" x14ac:dyDescent="0.2">
      <c r="A74" t="s">
        <v>54</v>
      </c>
      <c r="B74">
        <v>1.0805818599999999</v>
      </c>
      <c r="C74">
        <v>0.82903148000000004</v>
      </c>
      <c r="D74">
        <v>1.1267305599999999</v>
      </c>
      <c r="E74">
        <v>0.99040046999999998</v>
      </c>
      <c r="F74">
        <v>0.81734348000000001</v>
      </c>
      <c r="G74">
        <v>0.98720437000000005</v>
      </c>
    </row>
    <row r="75" spans="1:7" x14ac:dyDescent="0.2">
      <c r="A75" t="s">
        <v>55</v>
      </c>
      <c r="B75">
        <v>1.0435917800000001</v>
      </c>
      <c r="C75">
        <v>0.90652392999999998</v>
      </c>
      <c r="D75">
        <v>0.83703413999999998</v>
      </c>
      <c r="E75">
        <v>0.99266113</v>
      </c>
      <c r="F75">
        <v>0.86029591999999999</v>
      </c>
      <c r="G75">
        <v>0.95828358999999996</v>
      </c>
    </row>
    <row r="76" spans="1:7" x14ac:dyDescent="0.2">
      <c r="A76" t="s">
        <v>56</v>
      </c>
      <c r="B76">
        <v>1.0764027</v>
      </c>
      <c r="C76">
        <v>0.84432545999999997</v>
      </c>
      <c r="D76">
        <v>0.80182242000000004</v>
      </c>
      <c r="E76">
        <v>0.90192313999999996</v>
      </c>
      <c r="F76">
        <v>0.79380150000000005</v>
      </c>
      <c r="G76">
        <v>0.89412778000000004</v>
      </c>
    </row>
    <row r="77" spans="1:7" x14ac:dyDescent="0.2">
      <c r="A77" t="s">
        <v>57</v>
      </c>
      <c r="B77">
        <v>0.83561143999999998</v>
      </c>
      <c r="C77">
        <v>0.78017077000000001</v>
      </c>
      <c r="D77">
        <v>0.76709974999999997</v>
      </c>
      <c r="E77">
        <v>0.87385984000000005</v>
      </c>
      <c r="F77">
        <v>0.85312418999999995</v>
      </c>
      <c r="G77">
        <v>0.87323620999999996</v>
      </c>
    </row>
    <row r="78" spans="1:7" x14ac:dyDescent="0.2">
      <c r="A78" t="s">
        <v>58</v>
      </c>
      <c r="B78">
        <v>0.78297170000000005</v>
      </c>
      <c r="C78">
        <v>0.71623837999999995</v>
      </c>
      <c r="D78">
        <v>0.71801674999999998</v>
      </c>
      <c r="E78">
        <v>0.79762122000000002</v>
      </c>
      <c r="F78">
        <v>0.79255423999999997</v>
      </c>
      <c r="G78">
        <v>0.81157491999999998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luca Figlia</dc:creator>
  <cp:lastModifiedBy>Gianluca Figlia</cp:lastModifiedBy>
  <dcterms:created xsi:type="dcterms:W3CDTF">2022-06-18T16:45:11Z</dcterms:created>
  <dcterms:modified xsi:type="dcterms:W3CDTF">2022-06-18T16:45:23Z</dcterms:modified>
</cp:coreProperties>
</file>